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0" yWindow="0" windowWidth="25600" windowHeight="14560" tabRatio="500"/>
  </bookViews>
  <sheets>
    <sheet name="Table of Contents" sheetId="11" r:id="rId1"/>
    <sheet name="RPL11a and TEF1 Oligos" sheetId="1" r:id="rId2"/>
    <sheet name="Sequencing Library Prep Oligos" sheetId="10" r:id="rId3"/>
    <sheet name="Gene Bashing Constructs" sheetId="2" r:id="rId4"/>
    <sheet name="Conservaton CapSeq RT Oligos" sheetId="7" r:id="rId5"/>
    <sheet name="qPCR Primers" sheetId="12" r:id="rId6"/>
    <sheet name="Natural mRNA Enrichment Oligos" sheetId="8" r:id="rId7"/>
    <sheet name="Other Target Oligos" sheetId="6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6" l="1"/>
  <c r="F41" i="6"/>
  <c r="F40" i="6"/>
  <c r="F34" i="6"/>
  <c r="F32" i="6"/>
  <c r="F31" i="6"/>
  <c r="F25" i="6"/>
  <c r="F23" i="6"/>
  <c r="F22" i="6"/>
  <c r="F16" i="6"/>
  <c r="F14" i="6"/>
  <c r="F13" i="6"/>
  <c r="F7" i="6"/>
  <c r="F5" i="6"/>
  <c r="F4" i="6"/>
</calcChain>
</file>

<file path=xl/sharedStrings.xml><?xml version="1.0" encoding="utf-8"?>
<sst xmlns="http://schemas.openxmlformats.org/spreadsheetml/2006/main" count="218" uniqueCount="213">
  <si>
    <t>TCTTTCTGGAGGAGCAATGA</t>
    <phoneticPr fontId="3" type="noConversion"/>
  </si>
  <si>
    <t>ACCACCATGTTCCCAGGTAT</t>
    <phoneticPr fontId="3" type="noConversion"/>
  </si>
  <si>
    <t>ACT1-1313-F</t>
    <phoneticPr fontId="3" type="noConversion"/>
  </si>
  <si>
    <t>these oligos in parentheses):</t>
    <phoneticPr fontId="3" type="noConversion"/>
  </si>
  <si>
    <t>The oligos used in this study are in the other sheets, as follows (with figures that used</t>
    <phoneticPr fontId="3" type="noConversion"/>
  </si>
  <si>
    <t>primers for the capillary sequencing assay for RPL11a and TEF1 (used throughout)</t>
    <phoneticPr fontId="3" type="noConversion"/>
  </si>
  <si>
    <t>(figure S5)</t>
    <phoneticPr fontId="3" type="noConversion"/>
  </si>
  <si>
    <t>(non-RPL11a, non-TEF1/2) top hits (figure S7)</t>
    <phoneticPr fontId="3" type="noConversion"/>
  </si>
  <si>
    <t>ACT1-1313-R</t>
    <phoneticPr fontId="3" type="noConversion"/>
  </si>
  <si>
    <t>as well as oligos for qPCR on RPL11a and TEF1, and fluorescently-labeled</t>
    <phoneticPr fontId="3" type="noConversion"/>
  </si>
  <si>
    <t>2. Oligos used for the pseudouridine detection high-throughput sequencing technique.</t>
    <phoneticPr fontId="3" type="noConversion"/>
  </si>
  <si>
    <t>4. Fluorescently-labeled primers for the capillary sequencing assay for RPL11a and</t>
    <phoneticPr fontId="3" type="noConversion"/>
  </si>
  <si>
    <t>TEF1 orthologues in other fungal species (figure 6)</t>
    <phoneticPr fontId="3" type="noConversion"/>
  </si>
  <si>
    <t>25S-qPCR-R</t>
    <phoneticPr fontId="3" type="noConversion"/>
  </si>
  <si>
    <t>CAAATGATTTATCCCCACGC</t>
  </si>
  <si>
    <t>25S-qPCR-F</t>
    <phoneticPr fontId="3" type="noConversion"/>
  </si>
  <si>
    <t>TACGAATAAGGCGTCCTTGT</t>
  </si>
  <si>
    <t>18S-172-F</t>
  </si>
  <si>
    <t>CATGCTTAAAATCTCGACCCTTTG</t>
  </si>
  <si>
    <t>18S-276-R</t>
  </si>
  <si>
    <t>GGCCATGCGATTCGAAAAG</t>
  </si>
  <si>
    <t>from Ingolia et al. 2010</t>
    <phoneticPr fontId="3" type="noConversion"/>
  </si>
  <si>
    <t>NI-NI-9: [Phos]AGATCGGAAGAGCGTCGTGTAGGGAAAGAGTGTAGATCTCGGTGGTCGC[Sp- C18]CACTCA[Sp-C18]TTCAGACGTGTGCTCTTCCGATCTATTGATGGTGCCTACAG</t>
  </si>
  <si>
    <t>[Phos] represents 5’-phosphorylation and [Sp-C18] represents a hexa-ethyleneglycol spacer</t>
  </si>
  <si>
    <t>NI-NI-2: AATGATACGGCGACCACCGAGATCTACAC</t>
  </si>
  <si>
    <t>NI-NI-3: CAAGCAGAAGACGGCATACGAGATAGTCGTGTGACTGGAGTTCAGACGTGTGCTCTTCCG</t>
  </si>
  <si>
    <t>NI-NI-5: CAAGCAGAAGACGGCATACGAGATACTGATGTGACTGGAGTTCAGACGTGTGCTCTTCCG</t>
  </si>
  <si>
    <t>NI-NI-6: CAAGCAGAAGACGGCATACGAGATATGCTGGTGACTGGAGTTCAGACGTGTGCTCTTCCG</t>
  </si>
  <si>
    <t>NI-NI-7: CAAGCAGAAGACGGCATACGAGATACGTCGGTGACTGGAGTTCAGACGTGTGCTCTTCCG</t>
  </si>
  <si>
    <t>NEB Universal miRNA cloning linker, S1315S</t>
    <phoneticPr fontId="3" type="noConversion"/>
  </si>
  <si>
    <t>1. RPL11a and TEF1 Oligos: Oligos used to make IVT RPL11a and TEF1 mRNA,</t>
    <phoneticPr fontId="3" type="noConversion"/>
  </si>
  <si>
    <t>RPL11A-qPCR-147-R</t>
    <phoneticPr fontId="3" type="noConversion"/>
  </si>
  <si>
    <t>CCTTGGATTGAACTGGAGTTTG</t>
  </si>
  <si>
    <t>For Making IVT</t>
    <phoneticPr fontId="3" type="noConversion"/>
  </si>
  <si>
    <t>RPL11A-IVT-F</t>
    <phoneticPr fontId="3" type="noConversion"/>
  </si>
  <si>
    <t>CCAAGAACATACAAACATAGCCAAAG</t>
    <phoneticPr fontId="3" type="noConversion"/>
  </si>
  <si>
    <t>RPL11A-IVT-R</t>
    <phoneticPr fontId="3" type="noConversion"/>
  </si>
  <si>
    <t>GGTTACAAAAAAAACATAGATATGAGTATATAAATG</t>
    <phoneticPr fontId="3" type="noConversion"/>
  </si>
  <si>
    <t>T7-RPL11A-IVT-F</t>
    <phoneticPr fontId="3" type="noConversion"/>
  </si>
  <si>
    <t>GCGTAATACGACTCACTATAGGCCAAGAACATACAAACATAGCCAAAG</t>
    <phoneticPr fontId="3" type="noConversion"/>
  </si>
  <si>
    <t>20T-RPL11A-IVT-R</t>
    <phoneticPr fontId="3" type="noConversion"/>
  </si>
  <si>
    <t>TTTTTTTTTTTTTTTTTTTTGGTTACAAAAAAAACATAGATATGAGTATATAAATG</t>
    <phoneticPr fontId="3" type="noConversion"/>
  </si>
  <si>
    <t>YPR080W  Chr 16_1061-1130_RC</t>
  </si>
  <si>
    <t>TTCTTTTCCAACAATTCGTCGAATCTACAAGCAATGTGAGCAGTGTGACAATCCAAAACTGGAGAGTAAC</t>
  </si>
  <si>
    <t>YPR080W  Chr 16_604-673_RC</t>
  </si>
  <si>
    <t>TCTTACCCTTGACGACACCGGCCTTGGTTTCCTTTTCCCAACCCTTGTACCATGGAGCGTTGGTGGTAGC</t>
  </si>
  <si>
    <t>20A-RPL11a-Mik-RT-fluor</t>
  </si>
  <si>
    <t>20A-RPL11a-Bay-RT-fluor</t>
  </si>
  <si>
    <t>20A-RPL11a-Pombe-RT-fluor</t>
  </si>
  <si>
    <t>20A-TEF1-Can-RT-fluor</t>
  </si>
  <si>
    <t>20A-RPL11a-Can-RT-fluor</t>
  </si>
  <si>
    <t>20A-RPL11a-Pombe-RT-fluor-2</t>
  </si>
  <si>
    <t>5'-FAM-AAAAAAAAAAAAAAAAAAAACGGTAATCATGTTCTTGATG</t>
    <phoneticPr fontId="3" type="noConversion"/>
  </si>
  <si>
    <t>5'-FAM-AAAAAAAAAAAAAAAAAAAAGTATCTGGCCTTGGATTGGA</t>
    <phoneticPr fontId="3" type="noConversion"/>
  </si>
  <si>
    <t>5'-FAM-AAAAAAAAAAAAAAAAAAAAGTATCTAGCCTTGGATTGAA</t>
    <phoneticPr fontId="3" type="noConversion"/>
  </si>
  <si>
    <t>5'-FAM-AAAAAAAAAAAAAAAAAAAAATAACGAGCCTTGGAAAAAA</t>
    <phoneticPr fontId="3" type="noConversion"/>
  </si>
  <si>
    <t>5'-FAM-AAAAAAAAAAAAAAAAAAAACAGTGATCATATTCTTGATG</t>
    <phoneticPr fontId="3" type="noConversion"/>
  </si>
  <si>
    <t>5'-FAM-AAAAAAAAAAAAAAAAAAAAGTATCTAGCTTTAGATTGAA</t>
    <phoneticPr fontId="3" type="noConversion"/>
  </si>
  <si>
    <t>5'-FAM-AAAAAAAAAAAAAAAAAAAAGATGGTATAACGAGCCTTGG</t>
    <phoneticPr fontId="3" type="noConversion"/>
  </si>
  <si>
    <t>YPR102C  Chr 16_106-175_RC</t>
  </si>
  <si>
    <t>YPR102C  Chr 16_420-489_RC</t>
  </si>
  <si>
    <t>5'-Biotin-TTGTCTTGTGGGAGTTACCAACGGTACCCTTACATCTCTTTCTTCTAGTGACTCTAGCACCTGGTCTGTT</t>
    <phoneticPr fontId="3" type="noConversion"/>
  </si>
  <si>
    <t>5'-Biotin-GCCTTGGATTGAACTGGAGTTTGACCAGATAATTGCTCTAAAACCTTGGAGGCTCTGGTCAATCTGTCAC</t>
    <phoneticPr fontId="3" type="noConversion"/>
  </si>
  <si>
    <t>RPL11A-qPCR-42-F</t>
    <phoneticPr fontId="3" type="noConversion"/>
  </si>
  <si>
    <t>CGAAAAGTTGGTCTTAAACATTTCTG</t>
  </si>
  <si>
    <t>KAR2-R</t>
    <phoneticPr fontId="3" type="noConversion"/>
  </si>
  <si>
    <t>TATCTTTCTAATTTTATAACATATAATGCATATATTTACGTATATACTCAG</t>
    <phoneticPr fontId="3" type="noConversion"/>
  </si>
  <si>
    <t>TTTTTTTTTTTTTTTTTTTTTTTTATCTTTCTAATTTTATAACATATAATGCATATATTT</t>
    <phoneticPr fontId="3" type="noConversion"/>
  </si>
  <si>
    <t>20A-VRG1 RT</t>
    <phoneticPr fontId="3" type="noConversion"/>
  </si>
  <si>
    <t>AAAAAAAAAAAAAAAAAAAATTTTTTTTTTTTTTTTTCTA</t>
    <phoneticPr fontId="3" type="noConversion"/>
  </si>
  <si>
    <t>20A-YTM1-RT</t>
    <phoneticPr fontId="3" type="noConversion"/>
  </si>
  <si>
    <t>AAAAAAAAAAAAAAAAAAAATGGAAGAATTGCCCTGGTATATTC</t>
    <phoneticPr fontId="3" type="noConversion"/>
  </si>
  <si>
    <t>20A-CDC33-RT</t>
    <phoneticPr fontId="3" type="noConversion"/>
  </si>
  <si>
    <t>AAAAAAAAAAAAAAAAAAAATTCATCAATATCAGCACCTTTTCC</t>
    <phoneticPr fontId="3" type="noConversion"/>
  </si>
  <si>
    <t>20A-PRT1-RT</t>
    <phoneticPr fontId="3" type="noConversion"/>
  </si>
  <si>
    <t>AAAAAAAAAAAAAAAAAAAACAACTGGTATATCTCTTTCAGTCAACC</t>
    <phoneticPr fontId="3" type="noConversion"/>
  </si>
  <si>
    <t>20A-KAR2-RT</t>
    <phoneticPr fontId="3" type="noConversion"/>
  </si>
  <si>
    <t>AAAAAAAAAAAAAAAAAAAACGTGTTCGAAATAATCACCATCG</t>
    <phoneticPr fontId="3" type="noConversion"/>
  </si>
  <si>
    <t>RT primers have 5'-FAM</t>
    <phoneticPr fontId="3" type="noConversion"/>
  </si>
  <si>
    <t>20A-TEF1-328</t>
    <phoneticPr fontId="3" type="noConversion"/>
  </si>
  <si>
    <t>20A-RPL11a-160</t>
    <phoneticPr fontId="3" type="noConversion"/>
  </si>
  <si>
    <t>5'-FAM-AAAAAAAAAAAAAAAAAAAAGTATCTGGCCTTGGATTGAA</t>
    <phoneticPr fontId="3" type="noConversion"/>
  </si>
  <si>
    <t>5'-FAM-AAAAAAAAAAAAAAAAAAAACAGTAATCATGTTCTTGATG</t>
    <phoneticPr fontId="3" type="noConversion"/>
  </si>
  <si>
    <t>20A-TEF1-Pombe-RT-fluor</t>
  </si>
  <si>
    <t>20T-</t>
    <phoneticPr fontId="3" type="noConversion"/>
  </si>
  <si>
    <t>VRG4-F</t>
    <phoneticPr fontId="3" type="noConversion"/>
  </si>
  <si>
    <t>TTTTTTTTTTTTTTTTTTTT</t>
    <phoneticPr fontId="3" type="noConversion"/>
  </si>
  <si>
    <t>CTAAGAAAACAAACACACTAACCACACAGTAT</t>
  </si>
  <si>
    <t>VRG4-R</t>
    <phoneticPr fontId="3" type="noConversion"/>
  </si>
  <si>
    <t>TCTAAGGTATATCAATTTTAAGTATAATTGTATATAAATCTACTTGC</t>
    <phoneticPr fontId="3" type="noConversion"/>
  </si>
  <si>
    <t>TTTTTTTTTTTTTTTTTTTTTCTAAGGTATATCAATTTTAAGTATAATTGTATATAAATC</t>
    <phoneticPr fontId="3" type="noConversion"/>
  </si>
  <si>
    <t>YTM1</t>
    <phoneticPr fontId="3" type="noConversion"/>
  </si>
  <si>
    <t>YOR272W</t>
    <phoneticPr fontId="3" type="noConversion"/>
  </si>
  <si>
    <t>Chr15</t>
    <phoneticPr fontId="3" type="noConversion"/>
  </si>
  <si>
    <t>YTM1-F</t>
    <phoneticPr fontId="3" type="noConversion"/>
  </si>
  <si>
    <t>TTACCTAAAGTTTTAAAGACAATACCAAGGGA</t>
  </si>
  <si>
    <t>YTM1-R</t>
    <phoneticPr fontId="3" type="noConversion"/>
  </si>
  <si>
    <t>TTGGCAAAACCAAATTTATTTCAAGTATATC</t>
    <phoneticPr fontId="3" type="noConversion"/>
  </si>
  <si>
    <t>TTTTTTTTTTTTTTTTTTTTTTGGCAAAACCAAATTTATTTCAAGTATATC</t>
    <phoneticPr fontId="3" type="noConversion"/>
  </si>
  <si>
    <t>CDC33</t>
    <phoneticPr fontId="3" type="noConversion"/>
  </si>
  <si>
    <t>YOL139C</t>
    <phoneticPr fontId="3" type="noConversion"/>
  </si>
  <si>
    <t>CDC33-F</t>
    <phoneticPr fontId="3" type="noConversion"/>
  </si>
  <si>
    <t>CTTCCTAGGAGTTTTACGAAAAATAAAAGCA</t>
  </si>
  <si>
    <t>CDC33-R</t>
    <phoneticPr fontId="3" type="noConversion"/>
  </si>
  <si>
    <t>TCCTAACTAGTAGAATGTATATATATTATATTATGATTATATATATAATTTTGATTAAAA</t>
    <phoneticPr fontId="3" type="noConversion"/>
  </si>
  <si>
    <t>TTTTTTTTTTTTTTTTTTTTTTTCCTAACTAGTAGAATGTATATATATTATATTATGATT</t>
    <phoneticPr fontId="3" type="noConversion"/>
  </si>
  <si>
    <t>PRT1</t>
  </si>
  <si>
    <t>YOR361C</t>
  </si>
  <si>
    <t>Chr15</t>
  </si>
  <si>
    <t>PRT1-F</t>
    <phoneticPr fontId="3" type="noConversion"/>
  </si>
  <si>
    <t>ATTGTGCACCATCTTATCATTATTACTTGA</t>
  </si>
  <si>
    <t>PRT1-R</t>
    <phoneticPr fontId="3" type="noConversion"/>
  </si>
  <si>
    <t>AGACTAATTCTCATACTTATACTAGATATTGTTGTTAGTTTACATACA</t>
    <phoneticPr fontId="3" type="noConversion"/>
  </si>
  <si>
    <t>TTTTTTTTTTTTTTTTTTTTTTTAGACTAATTCTCATACTTATACTAGATATTGTTGTTA</t>
    <phoneticPr fontId="3" type="noConversion"/>
  </si>
  <si>
    <t>KAR2</t>
  </si>
  <si>
    <t>YJL034W</t>
  </si>
  <si>
    <t>Chr10</t>
  </si>
  <si>
    <t>KAR2-F</t>
    <phoneticPr fontId="3" type="noConversion"/>
  </si>
  <si>
    <t>GTCCCCAAGAGTAGTCTCAAGGG</t>
  </si>
  <si>
    <t>TEF1-qPCR-1224-F</t>
    <phoneticPr fontId="3" type="noConversion"/>
  </si>
  <si>
    <t>GCTTTGGTCAAGTTCGTTCC</t>
  </si>
  <si>
    <t>TEF1-qPCR-1330-R</t>
    <phoneticPr fontId="3" type="noConversion"/>
  </si>
  <si>
    <t>CAGCGACAGTTTGTCTCATG</t>
  </si>
  <si>
    <t>For Making IVT</t>
    <phoneticPr fontId="3" type="noConversion"/>
  </si>
  <si>
    <t>TEF1-IVT-F</t>
    <phoneticPr fontId="3" type="noConversion"/>
  </si>
  <si>
    <t>GCATAGCAATCTAATCTAAGTTTTAATTAC</t>
  </si>
  <si>
    <t>TEF1-IVT-R</t>
    <phoneticPr fontId="3" type="noConversion"/>
  </si>
  <si>
    <t>TTAGATACTGAAATGATATTTTAGAATAACC</t>
  </si>
  <si>
    <t>T7-TEF1-IVT-F</t>
    <phoneticPr fontId="3" type="noConversion"/>
  </si>
  <si>
    <t>GCGTAATACGACTCACTATAGGGCATAGCAATCTAATCTAAGTTTTAATTAC</t>
    <phoneticPr fontId="3" type="noConversion"/>
  </si>
  <si>
    <t>20T-TEF1-IVT-R</t>
    <phoneticPr fontId="3" type="noConversion"/>
  </si>
  <si>
    <t>TTTTTTTTTTTTTTTTTTTTTTAGATACTGAAATGATATTTTAGAATAACC</t>
    <phoneticPr fontId="3" type="noConversion"/>
  </si>
  <si>
    <t>For CapSeq</t>
    <phoneticPr fontId="3" type="noConversion"/>
  </si>
  <si>
    <t>VRG4</t>
    <phoneticPr fontId="3" type="noConversion"/>
  </si>
  <si>
    <t>T7-</t>
    <phoneticPr fontId="3" type="noConversion"/>
  </si>
  <si>
    <t>YGL225W</t>
    <phoneticPr fontId="3" type="noConversion"/>
  </si>
  <si>
    <t>GCGTAATACGACTCACTATAGGGAG</t>
  </si>
  <si>
    <t>Chr7</t>
    <phoneticPr fontId="3" type="noConversion"/>
  </si>
  <si>
    <t>For qPCR</t>
    <phoneticPr fontId="3" type="noConversion"/>
  </si>
  <si>
    <t>GCGTAATACGACTCACTATAGGGAGAGAAATAGTTCGAATTGATTACACAAGATAAGGAA</t>
    <phoneticPr fontId="3" type="noConversion"/>
  </si>
  <si>
    <t>T2-TEF1-6-R</t>
    <phoneticPr fontId="3" type="noConversion"/>
  </si>
  <si>
    <t>GTTGTTGTTGTTGTTTCTTTTTTTGTGGTCTGTTCGGGTGTTCCTTATCTTGTGTAATCA</t>
    <phoneticPr fontId="3" type="noConversion"/>
  </si>
  <si>
    <t>T7-TEF1-6-ds-F</t>
    <phoneticPr fontId="3" type="noConversion"/>
  </si>
  <si>
    <t>GCGTAATACGACTCACTATAGGGAGAGACGCGGTTCGATTCCGCGACACAAGATAAGGAA</t>
    <phoneticPr fontId="3" type="noConversion"/>
  </si>
  <si>
    <t>T2-TEF1-6-ds-R</t>
    <phoneticPr fontId="3" type="noConversion"/>
  </si>
  <si>
    <t>GTTGTTGTTGTTGTTTCTTTTTTTGTGGTCTGTTCGGGTGTTCCTTATCTTGTGTCGCGG</t>
    <phoneticPr fontId="3" type="noConversion"/>
  </si>
  <si>
    <t>T7-RPL11a-20-F</t>
    <phoneticPr fontId="3" type="noConversion"/>
  </si>
  <si>
    <t>GCGTAATACGACTCACTATAGGGAGACATTTCTGTTGGTGAATCTACACAAGATAAGGAA</t>
    <phoneticPr fontId="3" type="noConversion"/>
  </si>
  <si>
    <t>T2-RPL11a-20-R</t>
    <phoneticPr fontId="3" type="noConversion"/>
  </si>
  <si>
    <t>GTTGTTGTTGTTGTTTCTTTTTTTGTGGTCTGTTCGGGTGTTCCTTATCTTGTGTAGATT</t>
    <phoneticPr fontId="3" type="noConversion"/>
  </si>
  <si>
    <t>GCGTAATACGACTCACTATAGGGAGAGAAATCTGTTGGTGTGATTACACAAGATAAGGAA</t>
    <phoneticPr fontId="3" type="noConversion"/>
  </si>
  <si>
    <t>T2-RPL11a-10-R</t>
    <phoneticPr fontId="3" type="noConversion"/>
  </si>
  <si>
    <t>GTTGTTGTTGTTGTTTCTTTTTTTGTGGTCTGTTCGGGTGTTCCTTATCTTGTGTAATCA</t>
    <phoneticPr fontId="3" type="noConversion"/>
  </si>
  <si>
    <t>T7-RPL11a-10-F</t>
    <phoneticPr fontId="3" type="noConversion"/>
  </si>
  <si>
    <t>T7-RPL11a-6-2-F</t>
    <phoneticPr fontId="3" type="noConversion"/>
  </si>
  <si>
    <t>GCGTAATACGACTCACTATAGGGAGAGAAATATCTGTTATTGATTACACAAGATAAGGAA</t>
    <phoneticPr fontId="3" type="noConversion"/>
  </si>
  <si>
    <t>T2-RPL11a-6-2-R</t>
    <phoneticPr fontId="3" type="noConversion"/>
  </si>
  <si>
    <t>Tail2</t>
    <phoneticPr fontId="3" type="noConversion"/>
  </si>
  <si>
    <t>GTTGTTGTTGTTGTTTCTTT</t>
    <phoneticPr fontId="3" type="noConversion"/>
  </si>
  <si>
    <t>T7-TEF1-55-F</t>
    <phoneticPr fontId="3" type="noConversion"/>
  </si>
  <si>
    <t>GCGTAATACGACTCACTATAGGGAGTCACTATCGATATTGCTTTGTGGAAGTTCGAAACT</t>
    <phoneticPr fontId="3" type="noConversion"/>
  </si>
  <si>
    <t>T2-TEF1-55-R</t>
    <phoneticPr fontId="3" type="noConversion"/>
  </si>
  <si>
    <t>GTTGTTGTTGTTGTTTCTTTACGGTAACTTGGTACTTTGGAGTTTCGAACTTCCACAAAG</t>
    <phoneticPr fontId="3" type="noConversion"/>
  </si>
  <si>
    <t>T7-TEF1-20-F</t>
    <phoneticPr fontId="3" type="noConversion"/>
  </si>
  <si>
    <t>GCGTAATACGACTCACTATAGGGAGTGTGGAAGTTCGAAACTCCAACACAAGATAAGGAA</t>
    <phoneticPr fontId="3" type="noConversion"/>
  </si>
  <si>
    <t>T2-TEF1-20-R</t>
    <phoneticPr fontId="3" type="noConversion"/>
  </si>
  <si>
    <t>GTTGTTGTTGTTGTTTCTTTTTTTGTGGTCTGTTCGGGTGTTCCTTATCTTGTGTTGGAG</t>
    <phoneticPr fontId="3" type="noConversion"/>
  </si>
  <si>
    <t>T7-TEF1-6-F</t>
    <phoneticPr fontId="3" type="noConversion"/>
  </si>
  <si>
    <t>GCGTAATACGACTCACTATAGGGAGTCGAAAAGTTGGTCTTAAACATTTCTGCTGGTGAA</t>
    <phoneticPr fontId="3" type="noConversion"/>
  </si>
  <si>
    <t>T2-RPL11a-0C-R New</t>
    <phoneticPr fontId="3" type="noConversion"/>
  </si>
  <si>
    <t>GTTGTTGTTGTTGTTTCTTTCTGGTCAATCTGTCACCAGATTCACCAGCAGAAATGTTTA</t>
    <phoneticPr fontId="3" type="noConversion"/>
  </si>
  <si>
    <t>T7-RPL11a-1A-F New</t>
    <phoneticPr fontId="3" type="noConversion"/>
  </si>
  <si>
    <t>GCGTAATACGACTCACTATAGGGAGTCGAAAAGTTGGTCTTAAACATTTCTGTAGGTGAA</t>
    <phoneticPr fontId="3" type="noConversion"/>
  </si>
  <si>
    <t>T2-RPL11a-1A-R New</t>
    <phoneticPr fontId="3" type="noConversion"/>
  </si>
  <si>
    <t>GTTGTTGTTGTTGTTTCTTTCTGGTCAATCTGTCACCAGATTCACCTACAGAAATGTTTA</t>
    <phoneticPr fontId="3" type="noConversion"/>
  </si>
  <si>
    <t>T7-RPL11a-AGC-F New</t>
    <phoneticPr fontId="3" type="noConversion"/>
  </si>
  <si>
    <t>GCGTAATACGACTCACTATAGGGAGTCGAAAAGTTGGTCTTAAACATTAGCGTTGGTGAA</t>
    <phoneticPr fontId="3" type="noConversion"/>
  </si>
  <si>
    <t>T2-RPL11a-AGC-R New</t>
    <phoneticPr fontId="3" type="noConversion"/>
  </si>
  <si>
    <t>GTTGTTGTTGTTGTTTCTTTCTGGTCAATCTGTCACCAGATTCACCAACGCTAATGTTTA</t>
    <phoneticPr fontId="3" type="noConversion"/>
  </si>
  <si>
    <t>T7-RPL11a-AGC1A-F New</t>
    <phoneticPr fontId="3" type="noConversion"/>
  </si>
  <si>
    <t>GCGTAATACGACTCACTATAGGGAGTCGAAAAGTTGGTCTTAAACATTAGCGTAGGTGAA</t>
    <phoneticPr fontId="3" type="noConversion"/>
  </si>
  <si>
    <t>T2-RPL11a-AGC1A-R New</t>
    <phoneticPr fontId="3" type="noConversion"/>
  </si>
  <si>
    <t>GTTGTTGTTGTTGTTTCTTTCTGGTCAATCTGTCACCAGATTCACCTACGCTAATGTTTA</t>
    <phoneticPr fontId="3" type="noConversion"/>
  </si>
  <si>
    <t>T7-RPL11a-55-F</t>
    <phoneticPr fontId="3" type="noConversion"/>
  </si>
  <si>
    <t>GCGTAATACGACTCACTATAGGGAGTCGAAAAGTTGGTCTTAAACATTTCTGTTGGTGAA</t>
    <phoneticPr fontId="3" type="noConversion"/>
  </si>
  <si>
    <t>GTTGTTGTTGTTGTTTCTTTCTGGTCAATCTGTCACCAGATTCACCAACAGAAATGTTTA</t>
    <phoneticPr fontId="3" type="noConversion"/>
  </si>
  <si>
    <t>T7</t>
    <phoneticPr fontId="3" type="noConversion"/>
  </si>
  <si>
    <t>GCGTAATACGACTCACTATAGGGAG</t>
    <phoneticPr fontId="3" type="noConversion"/>
  </si>
  <si>
    <t>TEF1-6-ds-0C-F</t>
    <phoneticPr fontId="3" type="noConversion"/>
  </si>
  <si>
    <t>GCGTAATACGACTCACTATAGGGAGAGACGCGGTCCGATTCCGCGACACAAGATAAGGAA</t>
    <phoneticPr fontId="3" type="noConversion"/>
  </si>
  <si>
    <t>TEF1-6-ds-0C-R</t>
    <phoneticPr fontId="3" type="noConversion"/>
  </si>
  <si>
    <t>Use TEF1-6-ds-R</t>
    <phoneticPr fontId="3" type="noConversion"/>
  </si>
  <si>
    <t>TEF1-6-ds-1U-F</t>
    <phoneticPr fontId="3" type="noConversion"/>
  </si>
  <si>
    <t>GCGTAATACGACTCACTATAGGGAGAGACGCGGTTTGATTCCGCGACACAAGATAAGGAA</t>
    <phoneticPr fontId="3" type="noConversion"/>
  </si>
  <si>
    <t>TEF1-6-ds-1U-R</t>
    <phoneticPr fontId="3" type="noConversion"/>
  </si>
  <si>
    <t>Use TEF1-6ds-R</t>
    <phoneticPr fontId="3" type="noConversion"/>
  </si>
  <si>
    <t>TEF1-6-ds--2A-F</t>
    <phoneticPr fontId="3" type="noConversion"/>
  </si>
  <si>
    <t>GCGTAATACGACTCACTATAGGGAGAGACGCGATTCGATTCCGCGACACAAGATAAGGAA</t>
    <phoneticPr fontId="3" type="noConversion"/>
  </si>
  <si>
    <t>TEF1-6-ds--2A-R</t>
    <phoneticPr fontId="3" type="noConversion"/>
  </si>
  <si>
    <t>TEF1-6-ds-1U-2A-F</t>
    <phoneticPr fontId="3" type="noConversion"/>
  </si>
  <si>
    <t>GCGTAATACGACTCACTATAGGGAGAGACGCGATTTGATTCCGCGACACAAGATAAGGAA</t>
    <phoneticPr fontId="3" type="noConversion"/>
  </si>
  <si>
    <t>TEF1-6-ds-1U-2A-R</t>
    <phoneticPr fontId="3" type="noConversion"/>
  </si>
  <si>
    <t>Use TEF1-6ds-R</t>
    <phoneticPr fontId="3" type="noConversion"/>
  </si>
  <si>
    <t>T7-RPL11a-55-F</t>
    <phoneticPr fontId="3" type="noConversion"/>
  </si>
  <si>
    <t>GCGTAATACGACTCACTATAGGGAGTCGAAAAGTTGGTCTTAAACATTTCTGTTGGTGAA</t>
    <phoneticPr fontId="3" type="noConversion"/>
  </si>
  <si>
    <t>T2-RPL11a-55-R</t>
    <phoneticPr fontId="3" type="noConversion"/>
  </si>
  <si>
    <t>GTTGTTGTTGTTGTTTCTTTCTGGTCAATCTGTCACCAGATTCACCAACAGAAATGTTTA</t>
    <phoneticPr fontId="3" type="noConversion"/>
  </si>
  <si>
    <t>T7-RPL11a-0C-F New</t>
    <phoneticPr fontId="3" type="noConversion"/>
  </si>
  <si>
    <t>6. Natural mRNA enrichment oligos for capturing natural RPL11a or TEF1 mRNA</t>
  </si>
  <si>
    <t>7. Oligos for making IVT RNA and fluorescently -labeled CapSeq RT oligos for other</t>
  </si>
  <si>
    <t>5. Other qPCR oligos (figure S5 and figure S9)</t>
  </si>
  <si>
    <t>(figure 2-3) (These oligos are from Ingolia et al., 2010)</t>
  </si>
  <si>
    <t>3. Oligos for making the gene-bashing and mutant constructs (figures 5 and 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Courier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1" fillId="0" borderId="0" xfId="0" applyFont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abSelected="1" view="pageLayout" workbookViewId="0">
      <selection activeCell="A11" sqref="A11"/>
    </sheetView>
  </sheetViews>
  <sheetFormatPr baseColWidth="10" defaultRowHeight="13" x14ac:dyDescent="0"/>
  <sheetData>
    <row r="1" spans="1:1">
      <c r="A1" t="s">
        <v>4</v>
      </c>
    </row>
    <row r="2" spans="1:1">
      <c r="A2" t="s">
        <v>3</v>
      </c>
    </row>
    <row r="4" spans="1:1">
      <c r="A4" t="s">
        <v>30</v>
      </c>
    </row>
    <row r="5" spans="1:1">
      <c r="A5" t="s">
        <v>9</v>
      </c>
    </row>
    <row r="6" spans="1:1">
      <c r="A6" t="s">
        <v>5</v>
      </c>
    </row>
    <row r="8" spans="1:1">
      <c r="A8" t="s">
        <v>10</v>
      </c>
    </row>
    <row r="9" spans="1:1">
      <c r="A9" t="s">
        <v>211</v>
      </c>
    </row>
    <row r="11" spans="1:1">
      <c r="A11" t="s">
        <v>212</v>
      </c>
    </row>
    <row r="13" spans="1:1">
      <c r="A13" t="s">
        <v>11</v>
      </c>
    </row>
    <row r="14" spans="1:1">
      <c r="A14" t="s">
        <v>12</v>
      </c>
    </row>
    <row r="16" spans="1:1">
      <c r="A16" t="s">
        <v>210</v>
      </c>
    </row>
    <row r="18" spans="1:1">
      <c r="A18" t="s">
        <v>208</v>
      </c>
    </row>
    <row r="19" spans="1:1">
      <c r="A19" t="s">
        <v>6</v>
      </c>
    </row>
    <row r="21" spans="1:1">
      <c r="A21" t="s">
        <v>209</v>
      </c>
    </row>
    <row r="22" spans="1:1">
      <c r="A22" t="s">
        <v>7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view="pageLayout" topLeftCell="A10" workbookViewId="0">
      <selection activeCell="B35" sqref="B35"/>
    </sheetView>
  </sheetViews>
  <sheetFormatPr baseColWidth="10" defaultRowHeight="13" x14ac:dyDescent="0"/>
  <sheetData>
    <row r="1" spans="1:1">
      <c r="A1" t="s">
        <v>138</v>
      </c>
    </row>
    <row r="2" spans="1:1">
      <c r="A2" t="s">
        <v>119</v>
      </c>
    </row>
    <row r="3" spans="1:1">
      <c r="A3" t="s">
        <v>120</v>
      </c>
    </row>
    <row r="4" spans="1:1">
      <c r="A4" t="s">
        <v>121</v>
      </c>
    </row>
    <row r="5" spans="1:1">
      <c r="A5" t="s">
        <v>122</v>
      </c>
    </row>
    <row r="7" spans="1:1">
      <c r="A7" t="s">
        <v>123</v>
      </c>
    </row>
    <row r="8" spans="1:1">
      <c r="A8" t="s">
        <v>124</v>
      </c>
    </row>
    <row r="9" spans="1:1">
      <c r="A9" s="1" t="s">
        <v>125</v>
      </c>
    </row>
    <row r="10" spans="1:1">
      <c r="A10" t="s">
        <v>126</v>
      </c>
    </row>
    <row r="11" spans="1:1">
      <c r="A11" t="s">
        <v>127</v>
      </c>
    </row>
    <row r="12" spans="1:1">
      <c r="A12" t="s">
        <v>128</v>
      </c>
    </row>
    <row r="13" spans="1:1">
      <c r="A13" t="s">
        <v>129</v>
      </c>
    </row>
    <row r="14" spans="1:1">
      <c r="A14" t="s">
        <v>130</v>
      </c>
    </row>
    <row r="15" spans="1:1">
      <c r="A15" t="s">
        <v>131</v>
      </c>
    </row>
    <row r="17" spans="1:1">
      <c r="A17" t="s">
        <v>138</v>
      </c>
    </row>
    <row r="18" spans="1:1">
      <c r="A18" t="s">
        <v>63</v>
      </c>
    </row>
    <row r="19" spans="1:1">
      <c r="A19" t="s">
        <v>64</v>
      </c>
    </row>
    <row r="20" spans="1:1">
      <c r="A20" t="s">
        <v>31</v>
      </c>
    </row>
    <row r="21" spans="1:1">
      <c r="A21" t="s">
        <v>32</v>
      </c>
    </row>
    <row r="23" spans="1:1">
      <c r="A23" t="s">
        <v>33</v>
      </c>
    </row>
    <row r="24" spans="1:1">
      <c r="A24" t="s">
        <v>34</v>
      </c>
    </row>
    <row r="25" spans="1:1">
      <c r="A25" s="1" t="s">
        <v>35</v>
      </c>
    </row>
    <row r="26" spans="1:1">
      <c r="A26" t="s">
        <v>36</v>
      </c>
    </row>
    <row r="27" spans="1:1">
      <c r="A27" t="s">
        <v>37</v>
      </c>
    </row>
    <row r="28" spans="1:1">
      <c r="A28" t="s">
        <v>38</v>
      </c>
    </row>
    <row r="29" spans="1:1">
      <c r="A29" t="s">
        <v>39</v>
      </c>
    </row>
    <row r="30" spans="1:1">
      <c r="A30" t="s">
        <v>40</v>
      </c>
    </row>
    <row r="31" spans="1:1">
      <c r="A31" t="s">
        <v>41</v>
      </c>
    </row>
    <row r="33" spans="1:1">
      <c r="A33" t="s">
        <v>132</v>
      </c>
    </row>
    <row r="35" spans="1:1">
      <c r="A35" t="s">
        <v>80</v>
      </c>
    </row>
    <row r="36" spans="1:1">
      <c r="A36" t="s">
        <v>81</v>
      </c>
    </row>
    <row r="38" spans="1:1">
      <c r="A38" t="s">
        <v>79</v>
      </c>
    </row>
    <row r="39" spans="1:1">
      <c r="A39" t="s">
        <v>82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B15" sqref="B15"/>
    </sheetView>
  </sheetViews>
  <sheetFormatPr baseColWidth="10" defaultRowHeight="13" x14ac:dyDescent="0"/>
  <sheetData>
    <row r="1" spans="1:1">
      <c r="A1" t="s">
        <v>21</v>
      </c>
    </row>
    <row r="3" spans="1:1">
      <c r="A3" t="s">
        <v>22</v>
      </c>
    </row>
    <row r="4" spans="1:1">
      <c r="A4" t="s">
        <v>23</v>
      </c>
    </row>
    <row r="6" spans="1:1">
      <c r="A6" t="s">
        <v>24</v>
      </c>
    </row>
    <row r="8" spans="1:1">
      <c r="A8" t="s">
        <v>25</v>
      </c>
    </row>
    <row r="9" spans="1:1">
      <c r="A9" t="s">
        <v>26</v>
      </c>
    </row>
    <row r="10" spans="1:1">
      <c r="A10" t="s">
        <v>27</v>
      </c>
    </row>
    <row r="11" spans="1:1">
      <c r="A11" t="s">
        <v>28</v>
      </c>
    </row>
    <row r="13" spans="1:1">
      <c r="A13" t="s">
        <v>29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G12" sqref="G12"/>
    </sheetView>
  </sheetViews>
  <sheetFormatPr baseColWidth="10" defaultRowHeight="13" x14ac:dyDescent="0"/>
  <sheetData>
    <row r="1" spans="1:7">
      <c r="A1" t="s">
        <v>157</v>
      </c>
      <c r="G1" t="s">
        <v>159</v>
      </c>
    </row>
    <row r="2" spans="1:7">
      <c r="A2" t="s">
        <v>158</v>
      </c>
      <c r="G2" t="s">
        <v>160</v>
      </c>
    </row>
    <row r="4" spans="1:7">
      <c r="A4" t="s">
        <v>186</v>
      </c>
      <c r="G4" t="s">
        <v>161</v>
      </c>
    </row>
    <row r="5" spans="1:7">
      <c r="A5" t="s">
        <v>187</v>
      </c>
      <c r="G5" t="s">
        <v>162</v>
      </c>
    </row>
    <row r="7" spans="1:7">
      <c r="A7" t="s">
        <v>183</v>
      </c>
      <c r="G7" t="s">
        <v>163</v>
      </c>
    </row>
    <row r="8" spans="1:7">
      <c r="A8" t="s">
        <v>184</v>
      </c>
      <c r="G8" t="s">
        <v>164</v>
      </c>
    </row>
    <row r="10" spans="1:7">
      <c r="A10" t="s">
        <v>205</v>
      </c>
      <c r="G10" t="s">
        <v>165</v>
      </c>
    </row>
    <row r="11" spans="1:7">
      <c r="A11" t="s">
        <v>185</v>
      </c>
      <c r="G11" t="s">
        <v>166</v>
      </c>
    </row>
    <row r="13" spans="1:7">
      <c r="A13" t="s">
        <v>146</v>
      </c>
      <c r="G13" t="s">
        <v>167</v>
      </c>
    </row>
    <row r="14" spans="1:7">
      <c r="A14" t="s">
        <v>147</v>
      </c>
      <c r="G14" t="s">
        <v>139</v>
      </c>
    </row>
    <row r="16" spans="1:7">
      <c r="A16" t="s">
        <v>148</v>
      </c>
      <c r="G16" t="s">
        <v>140</v>
      </c>
    </row>
    <row r="17" spans="1:7">
      <c r="A17" t="s">
        <v>149</v>
      </c>
      <c r="G17" t="s">
        <v>141</v>
      </c>
    </row>
    <row r="19" spans="1:7">
      <c r="A19" t="s">
        <v>153</v>
      </c>
      <c r="G19" t="s">
        <v>142</v>
      </c>
    </row>
    <row r="20" spans="1:7">
      <c r="A20" t="s">
        <v>150</v>
      </c>
      <c r="G20" t="s">
        <v>143</v>
      </c>
    </row>
    <row r="22" spans="1:7">
      <c r="A22" t="s">
        <v>151</v>
      </c>
      <c r="G22" t="s">
        <v>144</v>
      </c>
    </row>
    <row r="23" spans="1:7">
      <c r="A23" t="s">
        <v>152</v>
      </c>
      <c r="G23" t="s">
        <v>145</v>
      </c>
    </row>
    <row r="25" spans="1:7">
      <c r="A25" t="s">
        <v>154</v>
      </c>
      <c r="G25" t="s">
        <v>188</v>
      </c>
    </row>
    <row r="26" spans="1:7">
      <c r="A26" t="s">
        <v>155</v>
      </c>
      <c r="G26" t="s">
        <v>189</v>
      </c>
    </row>
    <row r="28" spans="1:7">
      <c r="A28" t="s">
        <v>156</v>
      </c>
      <c r="G28" t="s">
        <v>190</v>
      </c>
    </row>
    <row r="29" spans="1:7">
      <c r="A29" t="s">
        <v>152</v>
      </c>
      <c r="G29" t="s">
        <v>191</v>
      </c>
    </row>
    <row r="31" spans="1:7">
      <c r="A31" t="s">
        <v>203</v>
      </c>
      <c r="G31" t="s">
        <v>192</v>
      </c>
    </row>
    <row r="32" spans="1:7">
      <c r="A32" t="s">
        <v>204</v>
      </c>
      <c r="G32" t="s">
        <v>193</v>
      </c>
    </row>
    <row r="34" spans="1:7">
      <c r="A34" t="s">
        <v>205</v>
      </c>
      <c r="G34" t="s">
        <v>194</v>
      </c>
    </row>
    <row r="35" spans="1:7">
      <c r="A35" t="s">
        <v>206</v>
      </c>
      <c r="G35" t="s">
        <v>195</v>
      </c>
    </row>
    <row r="37" spans="1:7">
      <c r="A37" t="s">
        <v>207</v>
      </c>
      <c r="G37" t="s">
        <v>196</v>
      </c>
    </row>
    <row r="38" spans="1:7">
      <c r="A38" t="s">
        <v>168</v>
      </c>
      <c r="G38" t="s">
        <v>197</v>
      </c>
    </row>
    <row r="40" spans="1:7">
      <c r="A40" t="s">
        <v>169</v>
      </c>
      <c r="G40" t="s">
        <v>198</v>
      </c>
    </row>
    <row r="41" spans="1:7">
      <c r="A41" t="s">
        <v>170</v>
      </c>
      <c r="G41" t="s">
        <v>195</v>
      </c>
    </row>
    <row r="43" spans="1:7">
      <c r="A43" t="s">
        <v>171</v>
      </c>
      <c r="G43" t="s">
        <v>199</v>
      </c>
    </row>
    <row r="44" spans="1:7">
      <c r="A44" t="s">
        <v>172</v>
      </c>
      <c r="G44" t="s">
        <v>200</v>
      </c>
    </row>
    <row r="46" spans="1:7">
      <c r="A46" t="s">
        <v>173</v>
      </c>
      <c r="G46" t="s">
        <v>201</v>
      </c>
    </row>
    <row r="47" spans="1:7">
      <c r="A47" t="s">
        <v>174</v>
      </c>
      <c r="G47" t="s">
        <v>202</v>
      </c>
    </row>
    <row r="49" spans="1:1">
      <c r="A49" t="s">
        <v>175</v>
      </c>
    </row>
    <row r="50" spans="1:1">
      <c r="A50" t="s">
        <v>176</v>
      </c>
    </row>
    <row r="52" spans="1:1">
      <c r="A52" t="s">
        <v>177</v>
      </c>
    </row>
    <row r="53" spans="1:1">
      <c r="A53" t="s">
        <v>178</v>
      </c>
    </row>
    <row r="55" spans="1:1">
      <c r="A55" t="s">
        <v>179</v>
      </c>
    </row>
    <row r="56" spans="1:1">
      <c r="A56" t="s">
        <v>180</v>
      </c>
    </row>
    <row r="58" spans="1:1">
      <c r="A58" t="s">
        <v>181</v>
      </c>
    </row>
    <row r="59" spans="1:1">
      <c r="A59" t="s">
        <v>182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"/>
  <sheetViews>
    <sheetView view="pageLayout" workbookViewId="0">
      <selection activeCell="A21" sqref="A21"/>
    </sheetView>
  </sheetViews>
  <sheetFormatPr baseColWidth="10" defaultRowHeight="13" x14ac:dyDescent="0"/>
  <sheetData>
    <row r="1" spans="1:1">
      <c r="A1" t="s">
        <v>83</v>
      </c>
    </row>
    <row r="2" spans="1:1">
      <c r="A2" t="s">
        <v>52</v>
      </c>
    </row>
    <row r="4" spans="1:1">
      <c r="A4" t="s">
        <v>46</v>
      </c>
    </row>
    <row r="5" spans="1:1">
      <c r="A5" t="s">
        <v>53</v>
      </c>
    </row>
    <row r="7" spans="1:1">
      <c r="A7" t="s">
        <v>47</v>
      </c>
    </row>
    <row r="8" spans="1:1">
      <c r="A8" t="s">
        <v>54</v>
      </c>
    </row>
    <row r="10" spans="1:1">
      <c r="A10" t="s">
        <v>48</v>
      </c>
    </row>
    <row r="11" spans="1:1">
      <c r="A11" t="s">
        <v>55</v>
      </c>
    </row>
    <row r="13" spans="1:1">
      <c r="A13" t="s">
        <v>49</v>
      </c>
    </row>
    <row r="14" spans="1:1">
      <c r="A14" t="s">
        <v>56</v>
      </c>
    </row>
    <row r="16" spans="1:1">
      <c r="A16" t="s">
        <v>50</v>
      </c>
    </row>
    <row r="17" spans="1:1">
      <c r="A17" t="s">
        <v>57</v>
      </c>
    </row>
    <row r="19" spans="1:1">
      <c r="A19" t="s">
        <v>51</v>
      </c>
    </row>
    <row r="20" spans="1:1">
      <c r="A20" t="s">
        <v>58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view="pageLayout" workbookViewId="0">
      <selection activeCell="A13" sqref="A13"/>
    </sheetView>
  </sheetViews>
  <sheetFormatPr baseColWidth="10" defaultRowHeight="13" x14ac:dyDescent="0"/>
  <sheetData>
    <row r="1" spans="1:1">
      <c r="A1" t="s">
        <v>13</v>
      </c>
    </row>
    <row r="2" spans="1:1">
      <c r="A2" t="s">
        <v>14</v>
      </c>
    </row>
    <row r="4" spans="1:1">
      <c r="A4" t="s">
        <v>15</v>
      </c>
    </row>
    <row r="5" spans="1:1">
      <c r="A5" t="s">
        <v>16</v>
      </c>
    </row>
    <row r="7" spans="1:1">
      <c r="A7" s="3" t="s">
        <v>17</v>
      </c>
    </row>
    <row r="8" spans="1:1">
      <c r="A8" t="s">
        <v>18</v>
      </c>
    </row>
    <row r="10" spans="1:1">
      <c r="A10" s="3" t="s">
        <v>19</v>
      </c>
    </row>
    <row r="11" spans="1:1">
      <c r="A11" t="s">
        <v>20</v>
      </c>
    </row>
    <row r="13" spans="1:1">
      <c r="A13" t="s">
        <v>2</v>
      </c>
    </row>
    <row r="14" spans="1:1">
      <c r="A14" t="s">
        <v>1</v>
      </c>
    </row>
    <row r="16" spans="1:1">
      <c r="A16" t="s">
        <v>8</v>
      </c>
    </row>
    <row r="17" spans="1:1">
      <c r="A17" t="s">
        <v>0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/>
  </sheetViews>
  <sheetFormatPr baseColWidth="10" defaultRowHeight="13" x14ac:dyDescent="0"/>
  <sheetData>
    <row r="1" spans="1:1">
      <c r="A1" s="3" t="s">
        <v>59</v>
      </c>
    </row>
    <row r="2" spans="1:1">
      <c r="A2" t="s">
        <v>62</v>
      </c>
    </row>
    <row r="4" spans="1:1">
      <c r="A4" s="3" t="s">
        <v>60</v>
      </c>
    </row>
    <row r="5" spans="1:1">
      <c r="A5" t="s">
        <v>61</v>
      </c>
    </row>
    <row r="7" spans="1:1">
      <c r="A7" t="s">
        <v>42</v>
      </c>
    </row>
    <row r="8" spans="1:1">
      <c r="A8" t="s">
        <v>43</v>
      </c>
    </row>
    <row r="10" spans="1:1">
      <c r="A10" t="s">
        <v>44</v>
      </c>
    </row>
    <row r="11" spans="1:1">
      <c r="A11" t="s">
        <v>45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opLeftCell="A9" workbookViewId="0">
      <selection activeCell="A65" sqref="A65"/>
    </sheetView>
  </sheetViews>
  <sheetFormatPr baseColWidth="10" defaultRowHeight="13" x14ac:dyDescent="0"/>
  <sheetData>
    <row r="1" spans="1:7">
      <c r="A1" t="s">
        <v>133</v>
      </c>
      <c r="G1" s="2" t="s">
        <v>134</v>
      </c>
    </row>
    <row r="2" spans="1:7">
      <c r="A2" t="s">
        <v>135</v>
      </c>
      <c r="G2" t="s">
        <v>136</v>
      </c>
    </row>
    <row r="3" spans="1:7">
      <c r="A3" t="s">
        <v>137</v>
      </c>
      <c r="B3">
        <v>76851</v>
      </c>
      <c r="C3">
        <v>78019</v>
      </c>
      <c r="G3" s="2" t="s">
        <v>84</v>
      </c>
    </row>
    <row r="4" spans="1:7">
      <c r="A4" s="2" t="s">
        <v>85</v>
      </c>
      <c r="F4" s="2" t="str">
        <f>CONCATENATE($G$1,A4)</f>
        <v>T7-VRG4-F</v>
      </c>
      <c r="G4" t="s">
        <v>86</v>
      </c>
    </row>
    <row r="5" spans="1:7">
      <c r="A5" t="s">
        <v>87</v>
      </c>
      <c r="F5" t="str">
        <f>CONCATENATE($G$2,A5)</f>
        <v>GCGTAATACGACTCACTATAGGGAGCTAAGAAAACAAACACACTAACCACACAGTAT</v>
      </c>
    </row>
    <row r="7" spans="1:7">
      <c r="A7" s="2" t="s">
        <v>88</v>
      </c>
      <c r="F7" s="2" t="str">
        <f>CONCATENATE($G$3,A7)</f>
        <v>20T-VRG4-R</v>
      </c>
    </row>
    <row r="8" spans="1:7">
      <c r="A8" t="s">
        <v>89</v>
      </c>
      <c r="F8" t="s">
        <v>90</v>
      </c>
    </row>
    <row r="10" spans="1:7">
      <c r="A10" t="s">
        <v>91</v>
      </c>
    </row>
    <row r="11" spans="1:7">
      <c r="A11" t="s">
        <v>92</v>
      </c>
    </row>
    <row r="12" spans="1:7">
      <c r="A12" t="s">
        <v>93</v>
      </c>
      <c r="B12">
        <v>832764</v>
      </c>
      <c r="C12">
        <v>834264</v>
      </c>
    </row>
    <row r="13" spans="1:7">
      <c r="A13" s="2" t="s">
        <v>94</v>
      </c>
      <c r="F13" s="2" t="str">
        <f>CONCATENATE($G$1,A13)</f>
        <v>T7-YTM1-F</v>
      </c>
    </row>
    <row r="14" spans="1:7">
      <c r="A14" t="s">
        <v>95</v>
      </c>
      <c r="F14" t="str">
        <f>CONCATENATE($G$2,A14)</f>
        <v>GCGTAATACGACTCACTATAGGGAGTTACCTAAAGTTTTAAAGACAATACCAAGGGA</v>
      </c>
    </row>
    <row r="16" spans="1:7">
      <c r="A16" s="2" t="s">
        <v>96</v>
      </c>
      <c r="F16" s="2" t="str">
        <f>CONCATENATE($G$3,A16)</f>
        <v>20T-YTM1-R</v>
      </c>
    </row>
    <row r="17" spans="1:6">
      <c r="A17" t="s">
        <v>97</v>
      </c>
      <c r="F17" t="s">
        <v>98</v>
      </c>
    </row>
    <row r="19" spans="1:6">
      <c r="A19" t="s">
        <v>99</v>
      </c>
    </row>
    <row r="20" spans="1:6">
      <c r="A20" t="s">
        <v>100</v>
      </c>
    </row>
    <row r="21" spans="1:6">
      <c r="A21" t="s">
        <v>93</v>
      </c>
      <c r="B21">
        <v>61087</v>
      </c>
      <c r="C21">
        <v>60291</v>
      </c>
    </row>
    <row r="22" spans="1:6">
      <c r="A22" s="2" t="s">
        <v>101</v>
      </c>
      <c r="F22" s="2" t="str">
        <f>CONCATENATE($G$1,A22)</f>
        <v>T7-CDC33-F</v>
      </c>
    </row>
    <row r="23" spans="1:6">
      <c r="A23" t="s">
        <v>102</v>
      </c>
      <c r="F23" t="str">
        <f>CONCATENATE($G$2,A23)</f>
        <v>GCGTAATACGACTCACTATAGGGAGCTTCCTAGGAGTTTTACGAAAAATAAAAGCA</v>
      </c>
    </row>
    <row r="25" spans="1:6">
      <c r="A25" s="2" t="s">
        <v>103</v>
      </c>
      <c r="F25" s="2" t="str">
        <f>CONCATENATE($G$3,A25)</f>
        <v>20T-CDC33-R</v>
      </c>
    </row>
    <row r="26" spans="1:6">
      <c r="A26" t="s">
        <v>104</v>
      </c>
      <c r="F26" t="s">
        <v>105</v>
      </c>
    </row>
    <row r="28" spans="1:6">
      <c r="A28" t="s">
        <v>106</v>
      </c>
    </row>
    <row r="29" spans="1:6">
      <c r="A29" t="s">
        <v>107</v>
      </c>
    </row>
    <row r="30" spans="1:6">
      <c r="A30" t="s">
        <v>108</v>
      </c>
      <c r="B30">
        <v>1017750</v>
      </c>
      <c r="C30">
        <v>1015293</v>
      </c>
    </row>
    <row r="31" spans="1:6">
      <c r="A31" s="2" t="s">
        <v>109</v>
      </c>
      <c r="F31" s="2" t="str">
        <f>CONCATENATE($G$1,A31)</f>
        <v>T7-PRT1-F</v>
      </c>
    </row>
    <row r="32" spans="1:6">
      <c r="A32" t="s">
        <v>110</v>
      </c>
      <c r="F32" t="str">
        <f>CONCATENATE($G$2,A32)</f>
        <v>GCGTAATACGACTCACTATAGGGAGATTGTGCACCATCTTATCATTATTACTTGA</v>
      </c>
    </row>
    <row r="34" spans="1:6">
      <c r="A34" s="2" t="s">
        <v>111</v>
      </c>
      <c r="F34" s="2" t="str">
        <f>CONCATENATE($G$3,A34)</f>
        <v>20T-PRT1-R</v>
      </c>
    </row>
    <row r="35" spans="1:6">
      <c r="A35" t="s">
        <v>112</v>
      </c>
      <c r="F35" t="s">
        <v>113</v>
      </c>
    </row>
    <row r="37" spans="1:6">
      <c r="A37" t="s">
        <v>114</v>
      </c>
    </row>
    <row r="38" spans="1:6">
      <c r="A38" t="s">
        <v>115</v>
      </c>
    </row>
    <row r="39" spans="1:6">
      <c r="A39" t="s">
        <v>116</v>
      </c>
      <c r="B39">
        <v>381283</v>
      </c>
      <c r="C39">
        <v>383568</v>
      </c>
    </row>
    <row r="40" spans="1:6">
      <c r="A40" s="2" t="s">
        <v>117</v>
      </c>
      <c r="F40" s="2" t="str">
        <f>CONCATENATE($G$1,A40)</f>
        <v>T7-KAR2-F</v>
      </c>
    </row>
    <row r="41" spans="1:6">
      <c r="A41" t="s">
        <v>118</v>
      </c>
      <c r="F41" t="str">
        <f>CONCATENATE($G$2,A41)</f>
        <v>GCGTAATACGACTCACTATAGGGAGGTCCCCAAGAGTAGTCTCAAGGG</v>
      </c>
    </row>
    <row r="43" spans="1:6">
      <c r="A43" s="2" t="s">
        <v>65</v>
      </c>
      <c r="F43" s="2" t="str">
        <f>CONCATENATE($G$3,A43)</f>
        <v>20T-KAR2-R</v>
      </c>
    </row>
    <row r="44" spans="1:6">
      <c r="A44" t="s">
        <v>66</v>
      </c>
      <c r="F44" t="s">
        <v>67</v>
      </c>
    </row>
    <row r="50" spans="1:1">
      <c r="A50" s="2" t="s">
        <v>68</v>
      </c>
    </row>
    <row r="51" spans="1:1">
      <c r="A51" t="s">
        <v>69</v>
      </c>
    </row>
    <row r="53" spans="1:1">
      <c r="A53" s="2" t="s">
        <v>70</v>
      </c>
    </row>
    <row r="54" spans="1:1">
      <c r="A54" s="3" t="s">
        <v>71</v>
      </c>
    </row>
    <row r="56" spans="1:1">
      <c r="A56" s="2" t="s">
        <v>72</v>
      </c>
    </row>
    <row r="57" spans="1:1">
      <c r="A57" t="s">
        <v>73</v>
      </c>
    </row>
    <row r="59" spans="1:1">
      <c r="A59" s="2" t="s">
        <v>74</v>
      </c>
    </row>
    <row r="60" spans="1:1">
      <c r="A60" t="s">
        <v>75</v>
      </c>
    </row>
    <row r="62" spans="1:1">
      <c r="A62" s="2" t="s">
        <v>76</v>
      </c>
    </row>
    <row r="63" spans="1:1">
      <c r="A63" t="s">
        <v>77</v>
      </c>
    </row>
    <row r="65" spans="1:1">
      <c r="A65" t="s">
        <v>78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RPL11a and TEF1 Oligos</vt:lpstr>
      <vt:lpstr>Sequencing Library Prep Oligos</vt:lpstr>
      <vt:lpstr>Gene Bashing Constructs</vt:lpstr>
      <vt:lpstr>Conservaton CapSeq RT Oligos</vt:lpstr>
      <vt:lpstr>qPCR Primers</vt:lpstr>
      <vt:lpstr>Natural mRNA Enrichment Oligos</vt:lpstr>
      <vt:lpstr>Other Target Oligos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Lovejoy</dc:creator>
  <cp:lastModifiedBy>Alex Lovejoy</cp:lastModifiedBy>
  <dcterms:created xsi:type="dcterms:W3CDTF">2013-09-17T17:37:02Z</dcterms:created>
  <dcterms:modified xsi:type="dcterms:W3CDTF">2014-10-01T02:19:05Z</dcterms:modified>
</cp:coreProperties>
</file>